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127"/>
  <workbookPr filterPrivacy="1" defaultThemeVersion="124226"/>
  <bookViews>
    <workbookView xWindow="240" yWindow="105" windowWidth="14805" windowHeight="8010" activeTab="3"/>
  </bookViews>
  <sheets>
    <sheet name="Sheet1" sheetId="1" r:id="rId1"/>
    <sheet name="Bulk and tapped density" sheetId="4" r:id="rId2"/>
    <sheet name="particle density" sheetId="2" r:id="rId3"/>
    <sheet name="Sheet3" sheetId="3" r:id="rId4"/>
  </sheets>
  <calcPr calcId="171027"/>
</workbook>
</file>

<file path=xl/calcChain.xml><?xml version="1.0" encoding="utf-8"?>
<calcChain xmlns="http://schemas.openxmlformats.org/spreadsheetml/2006/main">
  <c r="K6" i="2" l="1"/>
  <c r="J6" i="2"/>
  <c r="I6" i="2"/>
  <c r="C16" i="2" l="1"/>
  <c r="F16" i="2" s="1"/>
  <c r="C14" i="2"/>
  <c r="F14" i="2" s="1"/>
  <c r="D14" i="2"/>
  <c r="G14" i="2" s="1"/>
  <c r="D17" i="2"/>
  <c r="G17" i="2" s="1"/>
  <c r="C17" i="2"/>
  <c r="F17" i="2" s="1"/>
  <c r="D16" i="2"/>
  <c r="G16" i="2" s="1"/>
  <c r="D15" i="2"/>
  <c r="G15" i="2" s="1"/>
  <c r="C15" i="2"/>
  <c r="F15" i="2" s="1"/>
  <c r="G23" i="1"/>
  <c r="F23" i="1"/>
  <c r="G22" i="1"/>
  <c r="F22" i="1"/>
  <c r="G21" i="1"/>
  <c r="F21" i="1"/>
  <c r="G20" i="1"/>
  <c r="F20" i="1"/>
  <c r="D23" i="1"/>
  <c r="C23" i="1"/>
  <c r="D22" i="1"/>
  <c r="C22" i="1"/>
  <c r="D21" i="1"/>
  <c r="C21" i="1"/>
  <c r="D20" i="1"/>
  <c r="C20" i="1"/>
  <c r="C15" i="1" l="1"/>
  <c r="D15" i="1"/>
  <c r="E15" i="1"/>
  <c r="I25" i="4"/>
  <c r="H25" i="4"/>
  <c r="I24" i="4"/>
  <c r="H24" i="4"/>
  <c r="I23" i="4"/>
  <c r="H23" i="4"/>
  <c r="I22" i="4"/>
  <c r="H22" i="4"/>
  <c r="I10" i="4"/>
  <c r="H10" i="4"/>
  <c r="I9" i="4"/>
  <c r="H9" i="4"/>
  <c r="I8" i="4"/>
  <c r="H8" i="4"/>
  <c r="I7" i="4"/>
  <c r="H7" i="4"/>
  <c r="H14" i="4" s="1"/>
  <c r="I17" i="4"/>
  <c r="H17" i="4"/>
  <c r="I16" i="4"/>
  <c r="H16" i="4"/>
  <c r="I15" i="4"/>
  <c r="H15" i="4"/>
  <c r="I14" i="4"/>
  <c r="E17" i="2" l="1"/>
  <c r="H17" i="2" s="1"/>
  <c r="E14" i="2"/>
  <c r="H14" i="2" s="1"/>
  <c r="E15" i="2"/>
  <c r="H15" i="2" s="1"/>
  <c r="E16" i="2"/>
  <c r="H16" i="2" s="1"/>
  <c r="H21" i="1"/>
  <c r="H22" i="1"/>
  <c r="H23" i="1"/>
  <c r="H20" i="1"/>
  <c r="E21" i="1"/>
  <c r="E22" i="1"/>
  <c r="E23" i="1"/>
  <c r="E20" i="1"/>
  <c r="J7" i="4"/>
  <c r="J14" i="4" s="1"/>
  <c r="J8" i="4"/>
  <c r="J15" i="4" s="1"/>
  <c r="J9" i="4"/>
  <c r="J16" i="4" s="1"/>
  <c r="J10" i="4"/>
  <c r="J17" i="4" s="1"/>
  <c r="J22" i="4"/>
  <c r="J23" i="4"/>
  <c r="J24" i="4"/>
  <c r="J25" i="4"/>
</calcChain>
</file>

<file path=xl/sharedStrings.xml><?xml version="1.0" encoding="utf-8"?>
<sst xmlns="http://schemas.openxmlformats.org/spreadsheetml/2006/main" count="143" uniqueCount="45">
  <si>
    <t>Formulation</t>
  </si>
  <si>
    <t xml:space="preserve">                            Characterization - Powder</t>
  </si>
  <si>
    <t>Particle size    D(4,3) µm</t>
  </si>
  <si>
    <t>Moisture content %</t>
  </si>
  <si>
    <t>Wettability (second)</t>
  </si>
  <si>
    <t>Bulk Density</t>
  </si>
  <si>
    <t>Flowability &amp; Cohesiveness</t>
  </si>
  <si>
    <t>% Fish oil release in In vitro gastric and intestinal digestion</t>
  </si>
  <si>
    <t>Powder Weight
(gm)</t>
  </si>
  <si>
    <t>Tapped Densty</t>
  </si>
  <si>
    <t>Power Weight
(gm)</t>
  </si>
  <si>
    <t>Power + Cylinder Weight
(gm)</t>
  </si>
  <si>
    <t>Tare Weight
(gm)</t>
  </si>
  <si>
    <t xml:space="preserve">Formulation </t>
  </si>
  <si>
    <t>Volume of petroleum ether
(ml)</t>
  </si>
  <si>
    <t>Volume
(ml)</t>
  </si>
  <si>
    <t>Trial 1</t>
  </si>
  <si>
    <t>Trial 2</t>
  </si>
  <si>
    <t>Trial 3</t>
  </si>
  <si>
    <t>Carr Index (%) Trial 3</t>
  </si>
  <si>
    <t>Carr Index (%) Trial 31</t>
  </si>
  <si>
    <t>Carr Index (%) Trial 2</t>
  </si>
  <si>
    <t>Hausner Ratio
Trial 3</t>
  </si>
  <si>
    <t>Hausner Ratio
Trial 1</t>
  </si>
  <si>
    <t>Hausner Ratio
Trial 2</t>
  </si>
  <si>
    <t>SGF %
Trial 1</t>
  </si>
  <si>
    <t>SGF %
Trial 2</t>
  </si>
  <si>
    <t>SGF %
Trial 3</t>
  </si>
  <si>
    <t>SGF + SIF %
Trial 1</t>
  </si>
  <si>
    <t>SGF + SIF %
Trial 2</t>
  </si>
  <si>
    <t>SGF + SIF %
Trial 3</t>
  </si>
  <si>
    <t>AF1-SD</t>
  </si>
  <si>
    <t>AF2-SD</t>
  </si>
  <si>
    <t>AF3-SD</t>
  </si>
  <si>
    <t>AF4-SD</t>
  </si>
  <si>
    <t>Bulk Density (g/mL)</t>
  </si>
  <si>
    <t>Particle density (gm/ml)</t>
  </si>
  <si>
    <t>Porosity (%)</t>
  </si>
  <si>
    <t>Tapped Density (g/mL)</t>
  </si>
  <si>
    <t>Powder Weight (gm)</t>
  </si>
  <si>
    <t>Tapped Volume (ml)</t>
  </si>
  <si>
    <t>Tapped Density (gm/ml)</t>
  </si>
  <si>
    <t>Bulk Density  (gm/ml)</t>
  </si>
  <si>
    <t>Reading from the cylinder (ml)</t>
  </si>
  <si>
    <t>Porosity 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1" xfId="0" applyFont="1" applyFill="1" applyBorder="1" applyAlignment="1">
      <alignment horizontal="center" vertical="top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3" fillId="0" borderId="0" xfId="0" applyFont="1"/>
    <xf numFmtId="0" fontId="0" fillId="0" borderId="2" xfId="0" applyBorder="1"/>
    <xf numFmtId="0" fontId="1" fillId="0" borderId="0" xfId="0" applyFont="1" applyFill="1"/>
    <xf numFmtId="0" fontId="1" fillId="2" borderId="1" xfId="0" applyFont="1" applyFill="1" applyBorder="1"/>
    <xf numFmtId="0" fontId="0" fillId="0" borderId="0" xfId="0" applyBorder="1" applyAlignment="1">
      <alignment horizontal="center"/>
    </xf>
    <xf numFmtId="0" fontId="1" fillId="0" borderId="0" xfId="0" applyFont="1" applyFill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0" fillId="0" borderId="5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5" xfId="0" applyBorder="1" applyAlignment="1"/>
    <xf numFmtId="0" fontId="0" fillId="0" borderId="2" xfId="0" applyBorder="1" applyAlignment="1"/>
    <xf numFmtId="0" fontId="1" fillId="2" borderId="3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top" wrapText="1"/>
    </xf>
    <xf numFmtId="0" fontId="0" fillId="0" borderId="5" xfId="0" applyFill="1" applyBorder="1" applyAlignment="1">
      <alignment horizontal="center" vertical="top" wrapText="1"/>
    </xf>
    <xf numFmtId="0" fontId="0" fillId="0" borderId="2" xfId="0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top" wrapText="1"/>
    </xf>
    <xf numFmtId="0" fontId="1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Border="1"/>
    <xf numFmtId="0" fontId="1" fillId="0" borderId="3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 vertical="center"/>
    </xf>
    <xf numFmtId="0" fontId="0" fillId="0" borderId="0" xfId="0" applyFont="1" applyFill="1"/>
    <xf numFmtId="0" fontId="0" fillId="0" borderId="1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47"/>
  <sheetViews>
    <sheetView topLeftCell="A34" workbookViewId="0">
      <selection activeCell="B44" sqref="B44:B47"/>
    </sheetView>
  </sheetViews>
  <sheetFormatPr defaultRowHeight="15" x14ac:dyDescent="0.25"/>
  <cols>
    <col min="2" max="6" width="14.375" customWidth="1"/>
    <col min="7" max="7" width="15.25" customWidth="1"/>
    <col min="8" max="10" width="16.875" customWidth="1"/>
    <col min="11" max="11" width="15" customWidth="1"/>
    <col min="12" max="13" width="13.25" customWidth="1"/>
    <col min="14" max="14" width="12.875" customWidth="1"/>
    <col min="15" max="15" width="12.75" customWidth="1"/>
    <col min="16" max="16" width="11.875" customWidth="1"/>
    <col min="17" max="17" width="11.75" customWidth="1"/>
    <col min="18" max="18" width="11.875" customWidth="1"/>
    <col min="19" max="19" width="10.875" customWidth="1"/>
  </cols>
  <sheetData>
    <row r="2" spans="1:26" ht="21" x14ac:dyDescent="0.35">
      <c r="A2" s="22"/>
      <c r="B2" s="24" t="s">
        <v>1</v>
      </c>
      <c r="C2" s="24"/>
      <c r="D2" s="24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22"/>
    </row>
    <row r="3" spans="1:26" ht="15.75" thickBot="1" x14ac:dyDescent="0.3">
      <c r="A3" s="22"/>
      <c r="B3" s="23"/>
      <c r="C3" s="23"/>
      <c r="D3" s="23"/>
      <c r="E3" s="23"/>
      <c r="F3" s="23"/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  <c r="W3" s="22"/>
    </row>
    <row r="4" spans="1:26" ht="15.75" thickBot="1" x14ac:dyDescent="0.3">
      <c r="A4" s="22"/>
      <c r="B4" s="1" t="s">
        <v>0</v>
      </c>
      <c r="C4" s="26" t="s">
        <v>2</v>
      </c>
      <c r="D4" s="35"/>
      <c r="E4" s="37"/>
      <c r="F4" s="26" t="s">
        <v>3</v>
      </c>
      <c r="G4" s="35"/>
      <c r="H4" s="37"/>
    </row>
    <row r="5" spans="1:26" ht="15.75" thickBot="1" x14ac:dyDescent="0.3">
      <c r="A5" s="22"/>
      <c r="B5" s="29"/>
      <c r="C5" s="30" t="s">
        <v>16</v>
      </c>
      <c r="D5" s="30" t="s">
        <v>17</v>
      </c>
      <c r="E5" s="30" t="s">
        <v>18</v>
      </c>
      <c r="F5" s="30" t="s">
        <v>16</v>
      </c>
      <c r="G5" s="30" t="s">
        <v>17</v>
      </c>
      <c r="H5" s="30" t="s">
        <v>18</v>
      </c>
    </row>
    <row r="6" spans="1:26" ht="15.75" thickBot="1" x14ac:dyDescent="0.3">
      <c r="A6" s="22"/>
      <c r="B6" s="31" t="s">
        <v>31</v>
      </c>
      <c r="C6" s="32">
        <v>54.77</v>
      </c>
      <c r="D6" s="32">
        <v>54.61</v>
      </c>
      <c r="E6" s="32">
        <v>54.64</v>
      </c>
      <c r="F6" s="32">
        <v>3.89</v>
      </c>
      <c r="G6" s="32">
        <v>3.81</v>
      </c>
      <c r="H6" s="32">
        <v>3.84</v>
      </c>
    </row>
    <row r="7" spans="1:26" ht="15.75" thickBot="1" x14ac:dyDescent="0.3">
      <c r="A7" s="22"/>
      <c r="B7" s="31" t="s">
        <v>32</v>
      </c>
      <c r="C7" s="32">
        <v>26.55</v>
      </c>
      <c r="D7" s="32">
        <v>26.44</v>
      </c>
      <c r="E7" s="32">
        <v>26.48</v>
      </c>
      <c r="F7" s="33">
        <v>5.1100000000000003</v>
      </c>
      <c r="G7" s="33">
        <v>5.09</v>
      </c>
      <c r="H7" s="33">
        <v>5.0199999999999996</v>
      </c>
    </row>
    <row r="8" spans="1:26" ht="15.75" thickBot="1" x14ac:dyDescent="0.3">
      <c r="A8" s="22"/>
      <c r="B8" s="31" t="s">
        <v>33</v>
      </c>
      <c r="C8" s="32">
        <v>23.92</v>
      </c>
      <c r="D8" s="32">
        <v>23.99</v>
      </c>
      <c r="E8" s="32">
        <v>23.98</v>
      </c>
      <c r="F8" s="32">
        <v>3.41</v>
      </c>
      <c r="G8" s="32">
        <v>3.42</v>
      </c>
      <c r="H8" s="32">
        <v>3.36</v>
      </c>
    </row>
    <row r="9" spans="1:26" ht="15.75" thickBot="1" x14ac:dyDescent="0.3">
      <c r="A9" s="22"/>
      <c r="B9" s="31" t="s">
        <v>34</v>
      </c>
      <c r="C9" s="34">
        <v>22.95</v>
      </c>
      <c r="D9" s="34">
        <v>22.99</v>
      </c>
      <c r="E9" s="32">
        <v>22.97</v>
      </c>
      <c r="F9" s="32">
        <v>4.8600000000000003</v>
      </c>
      <c r="G9" s="32">
        <v>4.9400000000000004</v>
      </c>
      <c r="H9" s="32">
        <v>4.87</v>
      </c>
    </row>
    <row r="10" spans="1:26" ht="15.75" thickBot="1" x14ac:dyDescent="0.3">
      <c r="A10" s="22"/>
      <c r="B10" s="40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4"/>
      <c r="Y10" s="4"/>
      <c r="Z10" s="4"/>
    </row>
    <row r="11" spans="1:26" ht="15.75" customHeight="1" thickBot="1" x14ac:dyDescent="0.3">
      <c r="A11" s="22"/>
      <c r="B11" s="1" t="s">
        <v>0</v>
      </c>
      <c r="C11" s="26" t="s">
        <v>4</v>
      </c>
      <c r="D11" s="27"/>
      <c r="E11" s="28"/>
      <c r="F11" s="26" t="s">
        <v>35</v>
      </c>
      <c r="G11" s="35"/>
      <c r="H11" s="28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4"/>
      <c r="Y11" s="4"/>
      <c r="Z11" s="4"/>
    </row>
    <row r="12" spans="1:26" ht="15.75" thickBot="1" x14ac:dyDescent="0.3">
      <c r="A12" s="22"/>
      <c r="B12" s="29"/>
      <c r="C12" s="30" t="s">
        <v>16</v>
      </c>
      <c r="D12" s="30" t="s">
        <v>17</v>
      </c>
      <c r="E12" s="30" t="s">
        <v>18</v>
      </c>
      <c r="F12" s="30" t="s">
        <v>16</v>
      </c>
      <c r="G12" s="30" t="s">
        <v>17</v>
      </c>
      <c r="H12" s="30" t="s">
        <v>18</v>
      </c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4"/>
      <c r="Y12" s="4"/>
      <c r="Z12" s="4"/>
    </row>
    <row r="13" spans="1:26" ht="15.75" thickBot="1" x14ac:dyDescent="0.3">
      <c r="A13" s="22"/>
      <c r="B13" s="31" t="s">
        <v>31</v>
      </c>
      <c r="C13" s="32">
        <v>1260</v>
      </c>
      <c r="D13" s="32">
        <v>1260</v>
      </c>
      <c r="E13" s="32">
        <v>1260</v>
      </c>
      <c r="F13" s="32">
        <v>0.13400000000000001</v>
      </c>
      <c r="G13" s="32">
        <v>0.13300000000000001</v>
      </c>
      <c r="H13" s="32">
        <v>0.13200000000000001</v>
      </c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4"/>
      <c r="Y13" s="4"/>
      <c r="Z13" s="4"/>
    </row>
    <row r="14" spans="1:26" ht="15.75" thickBot="1" x14ac:dyDescent="0.3">
      <c r="A14" s="22"/>
      <c r="B14" s="31" t="s">
        <v>32</v>
      </c>
      <c r="C14" s="33">
        <v>1140</v>
      </c>
      <c r="D14" s="33">
        <v>1140</v>
      </c>
      <c r="E14" s="33">
        <v>1140</v>
      </c>
      <c r="F14" s="33">
        <v>0.121</v>
      </c>
      <c r="G14" s="33">
        <v>0.12</v>
      </c>
      <c r="H14" s="33">
        <v>0.121</v>
      </c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4"/>
      <c r="Y14" s="4"/>
      <c r="Z14" s="4"/>
    </row>
    <row r="15" spans="1:26" ht="15.75" thickBot="1" x14ac:dyDescent="0.3">
      <c r="B15" s="31" t="s">
        <v>33</v>
      </c>
      <c r="C15" s="32">
        <f t="shared" ref="C15:D15" si="0">15*60</f>
        <v>900</v>
      </c>
      <c r="D15" s="32">
        <f t="shared" si="0"/>
        <v>900</v>
      </c>
      <c r="E15" s="32">
        <f>15*60</f>
        <v>900</v>
      </c>
      <c r="F15" s="32">
        <v>0.11899999999999999</v>
      </c>
      <c r="G15" s="32">
        <v>0.11799999999999999</v>
      </c>
      <c r="H15" s="32">
        <v>0.11700000000000001</v>
      </c>
    </row>
    <row r="16" spans="1:26" ht="15.75" thickBot="1" x14ac:dyDescent="0.3">
      <c r="A16" s="22"/>
      <c r="B16" s="31" t="s">
        <v>34</v>
      </c>
      <c r="C16" s="32">
        <v>840</v>
      </c>
      <c r="D16" s="32">
        <v>840</v>
      </c>
      <c r="E16" s="32">
        <v>840</v>
      </c>
      <c r="F16" s="32">
        <v>0.115</v>
      </c>
      <c r="G16" s="32">
        <v>0.11600000000000001</v>
      </c>
      <c r="H16" s="32">
        <v>0.115</v>
      </c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</row>
    <row r="17" spans="1:23" ht="15.75" thickBot="1" x14ac:dyDescent="0.3">
      <c r="A17" s="22"/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</row>
    <row r="18" spans="1:23" ht="15.75" thickBot="1" x14ac:dyDescent="0.3">
      <c r="A18" s="22"/>
      <c r="B18" s="1" t="s">
        <v>0</v>
      </c>
      <c r="C18" s="26" t="s">
        <v>6</v>
      </c>
      <c r="D18" s="19"/>
      <c r="E18" s="19"/>
      <c r="F18" s="19"/>
      <c r="G18" s="19"/>
      <c r="H18" s="20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2"/>
      <c r="U18" s="22"/>
      <c r="V18" s="22"/>
      <c r="W18" s="22"/>
    </row>
    <row r="19" spans="1:23" ht="20.25" customHeight="1" thickBot="1" x14ac:dyDescent="0.3">
      <c r="A19" s="22"/>
      <c r="B19" s="29"/>
      <c r="C19" s="1" t="s">
        <v>20</v>
      </c>
      <c r="D19" s="1" t="s">
        <v>21</v>
      </c>
      <c r="E19" s="1" t="s">
        <v>19</v>
      </c>
      <c r="F19" s="36" t="s">
        <v>23</v>
      </c>
      <c r="G19" s="36" t="s">
        <v>24</v>
      </c>
      <c r="H19" s="36" t="s">
        <v>22</v>
      </c>
      <c r="I19" s="22"/>
      <c r="J19" s="22"/>
      <c r="K19" s="22"/>
      <c r="L19" s="22"/>
      <c r="M19" s="22"/>
      <c r="N19" s="22"/>
      <c r="O19" s="22"/>
      <c r="P19" s="22"/>
      <c r="Q19" s="22"/>
      <c r="R19" s="22"/>
      <c r="S19" s="22"/>
      <c r="T19" s="22"/>
      <c r="U19" s="22"/>
      <c r="V19" s="22"/>
      <c r="W19" s="22"/>
    </row>
    <row r="20" spans="1:23" ht="15.75" thickBot="1" x14ac:dyDescent="0.3">
      <c r="A20" s="22"/>
      <c r="B20" s="31" t="s">
        <v>31</v>
      </c>
      <c r="C20" s="34">
        <f>(C44-F13)/C44*100</f>
        <v>11.842105263157887</v>
      </c>
      <c r="D20" s="34">
        <f>(D44-G13)/D44*100</f>
        <v>9.5238095238095131</v>
      </c>
      <c r="E20" s="34">
        <f>(E44-H13)/E44*100</f>
        <v>11.409395973154353</v>
      </c>
      <c r="F20" s="31">
        <f>C44/F13</f>
        <v>1.1343283582089552</v>
      </c>
      <c r="G20" s="31">
        <f>D44/G13</f>
        <v>1.1052631578947367</v>
      </c>
      <c r="H20" s="31">
        <f>E44/H13</f>
        <v>1.1287878787878787</v>
      </c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</row>
    <row r="21" spans="1:23" ht="15.75" thickBot="1" x14ac:dyDescent="0.3">
      <c r="A21" s="22"/>
      <c r="B21" s="31" t="s">
        <v>32</v>
      </c>
      <c r="C21" s="34">
        <f>(C45-F14)/C45*100</f>
        <v>15.38461538461538</v>
      </c>
      <c r="D21" s="34">
        <f>(D45-G14)/D45*100</f>
        <v>15.492957746478869</v>
      </c>
      <c r="E21" s="34">
        <f>(E45-H14)/E45*100</f>
        <v>15.972222222222218</v>
      </c>
      <c r="F21" s="31">
        <f>C45/F14</f>
        <v>1.1818181818181817</v>
      </c>
      <c r="G21" s="31">
        <f>D45/G14</f>
        <v>1.1833333333333333</v>
      </c>
      <c r="H21" s="31">
        <f>E45/H14</f>
        <v>1.1900826446280992</v>
      </c>
      <c r="U21" s="22"/>
      <c r="V21" s="22"/>
      <c r="W21" s="22"/>
    </row>
    <row r="22" spans="1:23" ht="15.75" thickBot="1" x14ac:dyDescent="0.3">
      <c r="A22" s="22"/>
      <c r="B22" s="31" t="s">
        <v>33</v>
      </c>
      <c r="C22" s="34">
        <f>(C46-F15)/C46*100</f>
        <v>11.851851851851862</v>
      </c>
      <c r="D22" s="34">
        <f>(D46-G15)/D46*100</f>
        <v>15.107913669064759</v>
      </c>
      <c r="E22" s="34">
        <f>(E46-H15)/E46*100</f>
        <v>15.217391304347828</v>
      </c>
      <c r="F22" s="31">
        <f>C46/F15</f>
        <v>1.1344537815126052</v>
      </c>
      <c r="G22" s="31">
        <f>D46/G15</f>
        <v>1.1779661016949154</v>
      </c>
      <c r="H22" s="31">
        <f>E46/H15</f>
        <v>1.1794871794871795</v>
      </c>
      <c r="U22" s="15"/>
      <c r="V22" s="22"/>
      <c r="W22" s="22"/>
    </row>
    <row r="23" spans="1:23" ht="15.75" thickBot="1" x14ac:dyDescent="0.3">
      <c r="A23" s="22"/>
      <c r="B23" s="31" t="s">
        <v>34</v>
      </c>
      <c r="C23" s="34">
        <f>(C47-F16)/C47*100</f>
        <v>11.538461538461538</v>
      </c>
      <c r="D23" s="34">
        <f>(D47-G16)/D47*100</f>
        <v>8.6614173228346427</v>
      </c>
      <c r="E23" s="34">
        <f>(E47-H16)/E47*100</f>
        <v>12.878787878787879</v>
      </c>
      <c r="F23" s="31">
        <f>C47/F16</f>
        <v>1.1304347826086956</v>
      </c>
      <c r="G23" s="31">
        <f>D47/G16</f>
        <v>1.0948275862068966</v>
      </c>
      <c r="H23" s="31">
        <f>E47/H16</f>
        <v>1.1478260869565218</v>
      </c>
      <c r="U23" s="40"/>
      <c r="V23" s="22"/>
      <c r="W23" s="22"/>
    </row>
    <row r="24" spans="1:23" ht="15.75" thickBot="1" x14ac:dyDescent="0.3">
      <c r="A24" s="22"/>
      <c r="U24" s="40"/>
      <c r="V24" s="22"/>
      <c r="W24" s="22"/>
    </row>
    <row r="25" spans="1:23" ht="15.75" thickBot="1" x14ac:dyDescent="0.3">
      <c r="A25" s="22"/>
      <c r="B25" s="1" t="s">
        <v>0</v>
      </c>
      <c r="C25" s="26" t="s">
        <v>7</v>
      </c>
      <c r="D25" s="19"/>
      <c r="E25" s="19"/>
      <c r="F25" s="19"/>
      <c r="G25" s="19"/>
      <c r="H25" s="20"/>
      <c r="U25" s="40"/>
      <c r="V25" s="22"/>
      <c r="W25" s="22"/>
    </row>
    <row r="26" spans="1:23" ht="30.75" thickBot="1" x14ac:dyDescent="0.3">
      <c r="A26" s="22"/>
      <c r="B26" s="29"/>
      <c r="C26" s="38" t="s">
        <v>25</v>
      </c>
      <c r="D26" s="38" t="s">
        <v>26</v>
      </c>
      <c r="E26" s="38" t="s">
        <v>27</v>
      </c>
      <c r="F26" s="39" t="s">
        <v>28</v>
      </c>
      <c r="G26" s="39" t="s">
        <v>29</v>
      </c>
      <c r="H26" s="39" t="s">
        <v>30</v>
      </c>
      <c r="U26" s="40"/>
      <c r="V26" s="22"/>
      <c r="W26" s="22"/>
    </row>
    <row r="27" spans="1:23" ht="15.75" thickBot="1" x14ac:dyDescent="0.3">
      <c r="A27" s="22"/>
      <c r="B27" s="31" t="s">
        <v>31</v>
      </c>
      <c r="C27" s="31">
        <v>17.5</v>
      </c>
      <c r="D27" s="31">
        <v>18.399999999999999</v>
      </c>
      <c r="E27" s="31">
        <v>18.899999999999999</v>
      </c>
      <c r="F27" s="31">
        <v>45.8</v>
      </c>
      <c r="G27" s="31">
        <v>47.5</v>
      </c>
      <c r="H27" s="31">
        <v>44.9</v>
      </c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2"/>
      <c r="W27" s="22"/>
    </row>
    <row r="28" spans="1:23" ht="15.75" customHeight="1" thickBot="1" x14ac:dyDescent="0.3">
      <c r="A28" s="22"/>
      <c r="B28" s="31" t="s">
        <v>32</v>
      </c>
      <c r="C28" s="41">
        <v>20.100000000000001</v>
      </c>
      <c r="D28" s="41">
        <v>21.2</v>
      </c>
      <c r="E28" s="41">
        <v>20.6</v>
      </c>
      <c r="F28" s="31">
        <v>67.7</v>
      </c>
      <c r="G28" s="31">
        <v>64.599999999999994</v>
      </c>
      <c r="H28" s="31">
        <v>68.7</v>
      </c>
      <c r="I28" s="22"/>
      <c r="J28" s="22"/>
      <c r="K28" s="22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2"/>
      <c r="W28" s="22"/>
    </row>
    <row r="29" spans="1:23" ht="15.75" thickBot="1" x14ac:dyDescent="0.3">
      <c r="A29" s="22"/>
      <c r="B29" s="31" t="s">
        <v>33</v>
      </c>
      <c r="C29" s="31">
        <v>31.2</v>
      </c>
      <c r="D29" s="31">
        <v>32.700000000000003</v>
      </c>
      <c r="E29" s="31">
        <v>33.1</v>
      </c>
      <c r="F29" s="31">
        <v>72.3</v>
      </c>
      <c r="G29" s="31">
        <v>73.8</v>
      </c>
      <c r="H29" s="31">
        <v>75.099999999999994</v>
      </c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2"/>
      <c r="W29" s="22"/>
    </row>
    <row r="30" spans="1:23" ht="15.75" thickBot="1" x14ac:dyDescent="0.3">
      <c r="A30" s="22"/>
      <c r="B30" s="31" t="s">
        <v>34</v>
      </c>
      <c r="C30" s="41">
        <v>42.4</v>
      </c>
      <c r="D30" s="41">
        <v>43.6</v>
      </c>
      <c r="E30" s="41">
        <v>44.9</v>
      </c>
      <c r="F30" s="41">
        <v>82.1</v>
      </c>
      <c r="G30" s="41">
        <v>84.7</v>
      </c>
      <c r="H30" s="41">
        <v>79.5</v>
      </c>
      <c r="I30" s="22"/>
      <c r="J30" s="22"/>
      <c r="K30" s="22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2"/>
      <c r="W30" s="22"/>
    </row>
    <row r="31" spans="1:23" x14ac:dyDescent="0.25">
      <c r="A31" s="22"/>
      <c r="I31" s="22"/>
      <c r="J31" s="22"/>
      <c r="K31" s="22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2"/>
      <c r="W31" s="22"/>
    </row>
    <row r="32" spans="1:23" x14ac:dyDescent="0.25">
      <c r="A32" s="22"/>
      <c r="I32" s="22"/>
      <c r="J32" s="22"/>
      <c r="K32" s="22"/>
      <c r="L32" s="22"/>
      <c r="M32" s="22"/>
      <c r="N32" s="22"/>
      <c r="O32" s="22"/>
      <c r="P32" s="22"/>
      <c r="Q32" s="22"/>
      <c r="R32" s="22"/>
      <c r="S32" s="22"/>
      <c r="T32" s="22"/>
      <c r="U32" s="22"/>
      <c r="V32" s="22"/>
      <c r="W32" s="22"/>
    </row>
    <row r="33" spans="1:23" x14ac:dyDescent="0.25">
      <c r="A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</row>
    <row r="34" spans="1:23" ht="15.75" thickBot="1" x14ac:dyDescent="0.3">
      <c r="A34" s="22"/>
      <c r="B34" s="40"/>
      <c r="C34" s="40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</row>
    <row r="35" spans="1:23" ht="15.75" thickBot="1" x14ac:dyDescent="0.3">
      <c r="A35" s="22"/>
      <c r="B35" s="1" t="s">
        <v>0</v>
      </c>
      <c r="C35" s="26" t="s">
        <v>36</v>
      </c>
      <c r="D35" s="35"/>
      <c r="E35" s="37"/>
      <c r="F35" s="26" t="s">
        <v>37</v>
      </c>
      <c r="G35" s="27"/>
      <c r="H35" s="28"/>
      <c r="I35" s="22"/>
      <c r="J35" s="22"/>
      <c r="K35" s="22"/>
      <c r="L35" s="22"/>
      <c r="M35" s="22"/>
      <c r="N35" s="22"/>
      <c r="O35" s="22"/>
      <c r="P35" s="22"/>
      <c r="Q35" s="22"/>
      <c r="R35" s="22"/>
      <c r="S35" s="22"/>
      <c r="T35" s="22"/>
      <c r="U35" s="22"/>
      <c r="V35" s="22"/>
      <c r="W35" s="22"/>
    </row>
    <row r="36" spans="1:23" ht="15.75" thickBot="1" x14ac:dyDescent="0.3">
      <c r="A36" s="22"/>
      <c r="B36" s="29"/>
      <c r="C36" s="30" t="s">
        <v>16</v>
      </c>
      <c r="D36" s="30" t="s">
        <v>17</v>
      </c>
      <c r="E36" s="30" t="s">
        <v>18</v>
      </c>
      <c r="F36" s="30" t="s">
        <v>16</v>
      </c>
      <c r="G36" s="30" t="s">
        <v>17</v>
      </c>
      <c r="H36" s="30" t="s">
        <v>18</v>
      </c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</row>
    <row r="37" spans="1:23" ht="15.75" thickBot="1" x14ac:dyDescent="0.3">
      <c r="A37" s="22"/>
      <c r="B37" s="31" t="s">
        <v>31</v>
      </c>
      <c r="C37" s="31">
        <v>0.4</v>
      </c>
      <c r="D37" s="31">
        <v>0.38500000000000001</v>
      </c>
      <c r="E37" s="31">
        <v>0.4</v>
      </c>
      <c r="F37" s="31">
        <v>62</v>
      </c>
      <c r="G37" s="31">
        <v>61.78</v>
      </c>
      <c r="H37" s="31">
        <v>62.75</v>
      </c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</row>
    <row r="38" spans="1:23" ht="15.75" thickBot="1" x14ac:dyDescent="0.3">
      <c r="A38" s="22"/>
      <c r="B38" s="31" t="s">
        <v>32</v>
      </c>
      <c r="C38" s="31">
        <v>0.4</v>
      </c>
      <c r="D38" s="31">
        <v>0.4</v>
      </c>
      <c r="E38" s="31">
        <v>0.41699999999999998</v>
      </c>
      <c r="F38" s="31">
        <v>64.25</v>
      </c>
      <c r="G38" s="31">
        <v>64.5</v>
      </c>
      <c r="H38" s="31">
        <v>65.44</v>
      </c>
      <c r="I38" s="22"/>
      <c r="J38" s="22"/>
      <c r="K38" s="22"/>
      <c r="L38" s="22"/>
      <c r="M38" s="22"/>
      <c r="N38" s="22"/>
      <c r="O38" s="22"/>
      <c r="P38" s="22"/>
      <c r="Q38" s="22"/>
      <c r="R38" s="22"/>
      <c r="S38" s="22"/>
      <c r="T38" s="22"/>
      <c r="U38" s="22"/>
      <c r="V38" s="22"/>
      <c r="W38" s="22"/>
    </row>
    <row r="39" spans="1:23" ht="15.75" thickBot="1" x14ac:dyDescent="0.3">
      <c r="A39" s="22"/>
      <c r="B39" s="31" t="s">
        <v>33</v>
      </c>
      <c r="C39" s="31">
        <v>0.41699999999999998</v>
      </c>
      <c r="D39" s="31">
        <v>0.435</v>
      </c>
      <c r="E39" s="31">
        <v>0.41699999999999998</v>
      </c>
      <c r="F39" s="31">
        <v>67.599999999999994</v>
      </c>
      <c r="G39" s="31">
        <v>68.03</v>
      </c>
      <c r="H39" s="31">
        <v>66.88</v>
      </c>
      <c r="I39" s="22"/>
      <c r="J39" s="22"/>
      <c r="K39" s="22"/>
      <c r="L39" s="22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</row>
    <row r="40" spans="1:23" ht="15.75" thickBot="1" x14ac:dyDescent="0.3">
      <c r="B40" s="31" t="s">
        <v>34</v>
      </c>
      <c r="C40" s="31">
        <v>0.435</v>
      </c>
      <c r="D40" s="31">
        <v>0.435</v>
      </c>
      <c r="E40" s="31">
        <v>0.435</v>
      </c>
      <c r="F40" s="31">
        <v>70.099999999999994</v>
      </c>
      <c r="G40" s="31">
        <v>70.790000000000006</v>
      </c>
      <c r="H40" s="31">
        <v>69.64</v>
      </c>
    </row>
    <row r="41" spans="1:23" ht="15.75" thickBot="1" x14ac:dyDescent="0.3"/>
    <row r="42" spans="1:23" ht="15.75" thickBot="1" x14ac:dyDescent="0.3">
      <c r="B42" s="1" t="s">
        <v>0</v>
      </c>
      <c r="C42" s="16" t="s">
        <v>38</v>
      </c>
      <c r="D42" s="17"/>
      <c r="E42" s="18"/>
    </row>
    <row r="43" spans="1:23" ht="15.75" thickBot="1" x14ac:dyDescent="0.3">
      <c r="B43" s="29"/>
      <c r="C43" s="30" t="s">
        <v>16</v>
      </c>
      <c r="D43" s="30" t="s">
        <v>17</v>
      </c>
      <c r="E43" s="30" t="s">
        <v>18</v>
      </c>
    </row>
    <row r="44" spans="1:23" ht="15.75" thickBot="1" x14ac:dyDescent="0.3">
      <c r="B44" s="31" t="s">
        <v>31</v>
      </c>
      <c r="C44" s="2">
        <v>0.152</v>
      </c>
      <c r="D44" s="2">
        <v>0.14699999999999999</v>
      </c>
      <c r="E44" s="2">
        <v>0.14899999999999999</v>
      </c>
    </row>
    <row r="45" spans="1:23" ht="15.75" thickBot="1" x14ac:dyDescent="0.3">
      <c r="B45" s="31" t="s">
        <v>32</v>
      </c>
      <c r="C45" s="3">
        <v>0.14299999999999999</v>
      </c>
      <c r="D45" s="3">
        <v>0.14199999999999999</v>
      </c>
      <c r="E45" s="3">
        <v>0.14399999999999999</v>
      </c>
    </row>
    <row r="46" spans="1:23" ht="15.75" thickBot="1" x14ac:dyDescent="0.3">
      <c r="B46" s="31" t="s">
        <v>33</v>
      </c>
      <c r="C46" s="2">
        <v>0.13500000000000001</v>
      </c>
      <c r="D46" s="2">
        <v>0.13900000000000001</v>
      </c>
      <c r="E46" s="2">
        <v>0.13800000000000001</v>
      </c>
    </row>
    <row r="47" spans="1:23" ht="15.75" thickBot="1" x14ac:dyDescent="0.3">
      <c r="B47" s="31" t="s">
        <v>34</v>
      </c>
      <c r="C47" s="2">
        <v>0.13</v>
      </c>
      <c r="D47" s="2">
        <v>0.127</v>
      </c>
      <c r="E47" s="2">
        <v>0.13200000000000001</v>
      </c>
    </row>
  </sheetData>
  <mergeCells count="9">
    <mergeCell ref="C4:E4"/>
    <mergeCell ref="C42:E42"/>
    <mergeCell ref="C35:E35"/>
    <mergeCell ref="F35:H35"/>
    <mergeCell ref="F11:H11"/>
    <mergeCell ref="C11:E11"/>
    <mergeCell ref="F4:H4"/>
    <mergeCell ref="C25:H25"/>
    <mergeCell ref="C18:H18"/>
  </mergeCells>
  <pageMargins left="0.7" right="0.7" top="0.75" bottom="0.75" header="0.3" footer="0.3"/>
  <pageSetup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25"/>
  <sheetViews>
    <sheetView topLeftCell="A13" workbookViewId="0">
      <selection activeCell="A22" sqref="A22:A25"/>
    </sheetView>
  </sheetViews>
  <sheetFormatPr defaultRowHeight="15" x14ac:dyDescent="0.25"/>
  <cols>
    <col min="2" max="4" width="11.375" customWidth="1"/>
    <col min="5" max="7" width="12.75" customWidth="1"/>
    <col min="8" max="8" width="13.375" customWidth="1"/>
    <col min="9" max="9" width="11.625" customWidth="1"/>
    <col min="10" max="10" width="10.875" customWidth="1"/>
    <col min="11" max="11" width="11.625" customWidth="1"/>
    <col min="12" max="12" width="9.25" customWidth="1"/>
    <col min="13" max="13" width="9.75" customWidth="1"/>
    <col min="14" max="16" width="9.625" customWidth="1"/>
    <col min="17" max="17" width="9.875" customWidth="1"/>
    <col min="18" max="18" width="7.375" customWidth="1"/>
    <col min="19" max="19" width="5.125" customWidth="1"/>
    <col min="20" max="20" width="11.25" customWidth="1"/>
    <col min="21" max="21" width="14.875" customWidth="1"/>
    <col min="22" max="22" width="15.125" bestFit="1" customWidth="1"/>
    <col min="23" max="23" width="14.875" bestFit="1" customWidth="1"/>
  </cols>
  <sheetData>
    <row r="3" spans="1:19" ht="18.75" x14ac:dyDescent="0.3">
      <c r="E3" s="10" t="s">
        <v>5</v>
      </c>
      <c r="F3" s="10"/>
      <c r="G3" s="10"/>
    </row>
    <row r="4" spans="1:19" ht="15.75" thickBot="1" x14ac:dyDescent="0.3"/>
    <row r="5" spans="1:19" ht="30.75" customHeight="1" thickBot="1" x14ac:dyDescent="0.3">
      <c r="A5" s="13" t="s">
        <v>13</v>
      </c>
      <c r="B5" s="21" t="s">
        <v>12</v>
      </c>
      <c r="C5" s="19"/>
      <c r="D5" s="20"/>
      <c r="E5" s="21" t="s">
        <v>11</v>
      </c>
      <c r="F5" s="19"/>
      <c r="G5" s="20"/>
      <c r="H5" s="21" t="s">
        <v>10</v>
      </c>
      <c r="I5" s="19"/>
      <c r="J5" s="20"/>
      <c r="R5" s="12"/>
      <c r="S5" s="12"/>
    </row>
    <row r="6" spans="1:19" ht="15.75" thickBot="1" x14ac:dyDescent="0.3">
      <c r="A6" s="13"/>
      <c r="B6" s="9" t="s">
        <v>16</v>
      </c>
      <c r="C6" s="9" t="s">
        <v>17</v>
      </c>
      <c r="D6" s="8" t="s">
        <v>18</v>
      </c>
      <c r="E6" s="9" t="s">
        <v>16</v>
      </c>
      <c r="F6" s="9" t="s">
        <v>17</v>
      </c>
      <c r="G6" s="8" t="s">
        <v>18</v>
      </c>
      <c r="H6" s="9" t="s">
        <v>16</v>
      </c>
      <c r="I6" s="9" t="s">
        <v>17</v>
      </c>
      <c r="J6" s="8" t="s">
        <v>18</v>
      </c>
      <c r="R6" s="12"/>
      <c r="S6" s="12"/>
    </row>
    <row r="7" spans="1:19" ht="15.75" thickBot="1" x14ac:dyDescent="0.3">
      <c r="A7" s="31" t="s">
        <v>31</v>
      </c>
      <c r="B7" s="5">
        <v>24.803000000000001</v>
      </c>
      <c r="C7" s="5">
        <v>24.803000000000001</v>
      </c>
      <c r="D7" s="5">
        <v>24.803000000000001</v>
      </c>
      <c r="E7" s="5">
        <v>26.091000000000001</v>
      </c>
      <c r="F7" s="5">
        <v>26.082000000000001</v>
      </c>
      <c r="G7" s="5">
        <v>26.068999999999999</v>
      </c>
      <c r="H7" s="5">
        <f t="shared" ref="H7:I10" si="0">E7-B7</f>
        <v>1.2880000000000003</v>
      </c>
      <c r="I7" s="5">
        <f t="shared" si="0"/>
        <v>1.2789999999999999</v>
      </c>
      <c r="J7" s="5">
        <f>G7-D7</f>
        <v>1.2659999999999982</v>
      </c>
    </row>
    <row r="8" spans="1:19" ht="15.75" thickBot="1" x14ac:dyDescent="0.3">
      <c r="A8" s="31" t="s">
        <v>32</v>
      </c>
      <c r="B8" s="5">
        <v>24.803000000000001</v>
      </c>
      <c r="C8" s="5">
        <v>24.803000000000001</v>
      </c>
      <c r="D8" s="5">
        <v>24.803000000000001</v>
      </c>
      <c r="E8" s="5">
        <v>25.977</v>
      </c>
      <c r="F8" s="5">
        <v>25.972000000000001</v>
      </c>
      <c r="G8" s="5">
        <v>25.974</v>
      </c>
      <c r="H8" s="5">
        <f t="shared" si="0"/>
        <v>1.1739999999999995</v>
      </c>
      <c r="I8" s="5">
        <f t="shared" si="0"/>
        <v>1.1690000000000005</v>
      </c>
      <c r="J8" s="5">
        <f>G8-D8</f>
        <v>1.1709999999999994</v>
      </c>
    </row>
    <row r="9" spans="1:19" ht="15.75" thickBot="1" x14ac:dyDescent="0.3">
      <c r="A9" s="31" t="s">
        <v>33</v>
      </c>
      <c r="B9" s="5">
        <v>24.803000000000001</v>
      </c>
      <c r="C9" s="5">
        <v>24.803000000000001</v>
      </c>
      <c r="D9" s="5">
        <v>24.803000000000001</v>
      </c>
      <c r="E9" s="5">
        <v>25.971</v>
      </c>
      <c r="F9" s="5">
        <v>25.963000000000001</v>
      </c>
      <c r="G9" s="5">
        <v>25.951000000000001</v>
      </c>
      <c r="H9" s="5">
        <f t="shared" si="0"/>
        <v>1.1679999999999993</v>
      </c>
      <c r="I9" s="5">
        <f t="shared" si="0"/>
        <v>1.1600000000000001</v>
      </c>
      <c r="J9" s="5">
        <f>G9-D9</f>
        <v>1.1479999999999997</v>
      </c>
    </row>
    <row r="10" spans="1:19" ht="15.75" thickBot="1" x14ac:dyDescent="0.3">
      <c r="A10" s="31" t="s">
        <v>34</v>
      </c>
      <c r="B10" s="5">
        <v>24.803000000000001</v>
      </c>
      <c r="C10" s="5">
        <v>24.803000000000001</v>
      </c>
      <c r="D10" s="5">
        <v>24.803000000000001</v>
      </c>
      <c r="E10" s="6">
        <v>25.931000000000001</v>
      </c>
      <c r="F10" s="6">
        <v>25.940999999999999</v>
      </c>
      <c r="G10" s="6">
        <v>25.933</v>
      </c>
      <c r="H10" s="5">
        <f t="shared" si="0"/>
        <v>1.1280000000000001</v>
      </c>
      <c r="I10" s="5">
        <f t="shared" si="0"/>
        <v>1.1379999999999981</v>
      </c>
      <c r="J10" s="5">
        <f>G10-D10</f>
        <v>1.129999999999999</v>
      </c>
    </row>
    <row r="11" spans="1:19" ht="14.25" customHeight="1" thickBot="1" x14ac:dyDescent="0.3">
      <c r="B11" s="40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42"/>
      <c r="P11" s="42"/>
      <c r="Q11" s="42"/>
    </row>
    <row r="12" spans="1:19" ht="14.25" customHeight="1" thickBot="1" x14ac:dyDescent="0.3">
      <c r="B12" s="40"/>
      <c r="C12" s="14"/>
      <c r="D12" s="13" t="s">
        <v>13</v>
      </c>
      <c r="E12" s="21" t="s">
        <v>43</v>
      </c>
      <c r="F12" s="19"/>
      <c r="G12" s="20"/>
      <c r="H12" s="21" t="s">
        <v>42</v>
      </c>
      <c r="I12" s="19"/>
      <c r="J12" s="20"/>
      <c r="K12" s="14"/>
      <c r="L12" s="14"/>
      <c r="M12" s="14"/>
      <c r="N12" s="14"/>
      <c r="O12" s="42"/>
      <c r="P12" s="42"/>
      <c r="Q12" s="42"/>
    </row>
    <row r="13" spans="1:19" ht="14.25" customHeight="1" thickBot="1" x14ac:dyDescent="0.3">
      <c r="B13" s="40"/>
      <c r="C13" s="14"/>
      <c r="D13" s="13"/>
      <c r="E13" s="9" t="s">
        <v>16</v>
      </c>
      <c r="F13" s="9" t="s">
        <v>17</v>
      </c>
      <c r="G13" s="8" t="s">
        <v>18</v>
      </c>
      <c r="H13" s="9" t="s">
        <v>16</v>
      </c>
      <c r="I13" s="9" t="s">
        <v>17</v>
      </c>
      <c r="J13" s="8" t="s">
        <v>18</v>
      </c>
      <c r="K13" s="14"/>
      <c r="L13" s="14"/>
      <c r="M13" s="14"/>
      <c r="N13" s="14"/>
      <c r="O13" s="42"/>
      <c r="P13" s="42"/>
      <c r="Q13" s="42"/>
    </row>
    <row r="14" spans="1:19" ht="15.75" thickBot="1" x14ac:dyDescent="0.3">
      <c r="B14" s="40"/>
      <c r="C14" s="14"/>
      <c r="D14" s="31" t="s">
        <v>31</v>
      </c>
      <c r="E14" s="5">
        <v>9.6</v>
      </c>
      <c r="F14" s="5">
        <v>9.6</v>
      </c>
      <c r="G14" s="5">
        <v>9.6</v>
      </c>
      <c r="H14" s="11">
        <f>H7/E14</f>
        <v>0.13416666666666671</v>
      </c>
      <c r="I14" s="11">
        <f>I7/F14</f>
        <v>0.13322916666666668</v>
      </c>
      <c r="J14" s="11">
        <f>J7/G14</f>
        <v>0.13187499999999983</v>
      </c>
      <c r="K14" s="14"/>
      <c r="L14" s="14"/>
      <c r="M14" s="14"/>
      <c r="N14" s="14"/>
      <c r="O14" s="42"/>
      <c r="P14" s="42"/>
      <c r="Q14" s="42"/>
    </row>
    <row r="15" spans="1:19" ht="15.75" thickBot="1" x14ac:dyDescent="0.3">
      <c r="B15" s="40"/>
      <c r="C15" s="14"/>
      <c r="D15" s="31" t="s">
        <v>32</v>
      </c>
      <c r="E15" s="5">
        <v>9.6999999999999993</v>
      </c>
      <c r="F15" s="5">
        <v>9.6999999999999993</v>
      </c>
      <c r="G15" s="5">
        <v>9.6999999999999993</v>
      </c>
      <c r="H15" s="11">
        <f>H8/E15</f>
        <v>0.1210309278350515</v>
      </c>
      <c r="I15" s="11">
        <f>I8/F15</f>
        <v>0.12051546391752584</v>
      </c>
      <c r="J15" s="11">
        <f>J8/G15</f>
        <v>0.12072164948453602</v>
      </c>
      <c r="K15" s="14"/>
      <c r="L15" s="14"/>
      <c r="M15" s="14"/>
      <c r="N15" s="14"/>
      <c r="O15" s="42"/>
      <c r="P15" s="42"/>
      <c r="Q15" s="42"/>
    </row>
    <row r="16" spans="1:19" ht="15.75" thickBot="1" x14ac:dyDescent="0.3">
      <c r="B16" s="40"/>
      <c r="C16" s="14"/>
      <c r="D16" s="31" t="s">
        <v>33</v>
      </c>
      <c r="E16" s="5">
        <v>9.8000000000000007</v>
      </c>
      <c r="F16" s="5">
        <v>9.8000000000000007</v>
      </c>
      <c r="G16" s="5">
        <v>9.8000000000000007</v>
      </c>
      <c r="H16" s="11">
        <f>H9/E16</f>
        <v>0.11918367346938767</v>
      </c>
      <c r="I16" s="11">
        <f>I9/F16</f>
        <v>0.11836734693877551</v>
      </c>
      <c r="J16" s="11">
        <f>J9/G16</f>
        <v>0.1171428571428571</v>
      </c>
      <c r="K16" s="14"/>
      <c r="L16" s="14"/>
      <c r="M16" s="14"/>
      <c r="N16" s="14"/>
      <c r="O16" s="42"/>
      <c r="P16" s="42"/>
      <c r="Q16" s="42"/>
    </row>
    <row r="17" spans="1:13" ht="15.75" thickBot="1" x14ac:dyDescent="0.3">
      <c r="D17" s="31" t="s">
        <v>34</v>
      </c>
      <c r="E17" s="6">
        <v>9.8000000000000007</v>
      </c>
      <c r="F17" s="6">
        <v>9.8000000000000007</v>
      </c>
      <c r="G17" s="6">
        <v>9.8000000000000007</v>
      </c>
      <c r="H17" s="11">
        <f>H10/E17</f>
        <v>0.11510204081632654</v>
      </c>
      <c r="I17" s="11">
        <f>I10/F17</f>
        <v>0.11612244897959163</v>
      </c>
      <c r="J17" s="11">
        <f>J10/G17</f>
        <v>0.11530612244897948</v>
      </c>
    </row>
    <row r="19" spans="1:13" ht="18.75" x14ac:dyDescent="0.3">
      <c r="E19" s="10" t="s">
        <v>9</v>
      </c>
      <c r="F19" s="10"/>
      <c r="G19" s="10"/>
    </row>
    <row r="20" spans="1:13" ht="15.75" thickBot="1" x14ac:dyDescent="0.3"/>
    <row r="21" spans="1:13" ht="26.25" customHeight="1" thickBot="1" x14ac:dyDescent="0.3">
      <c r="A21" s="9" t="s">
        <v>0</v>
      </c>
      <c r="B21" s="21" t="s">
        <v>39</v>
      </c>
      <c r="C21" s="19"/>
      <c r="D21" s="20"/>
      <c r="E21" s="21" t="s">
        <v>40</v>
      </c>
      <c r="F21" s="19"/>
      <c r="G21" s="20"/>
      <c r="H21" s="21" t="s">
        <v>41</v>
      </c>
      <c r="I21" s="19"/>
      <c r="J21" s="20"/>
    </row>
    <row r="22" spans="1:13" ht="15.75" thickBot="1" x14ac:dyDescent="0.3">
      <c r="A22" s="31" t="s">
        <v>31</v>
      </c>
      <c r="B22" s="7">
        <v>1.5</v>
      </c>
      <c r="C22" s="7">
        <v>1.5</v>
      </c>
      <c r="D22" s="7">
        <v>1.5</v>
      </c>
      <c r="E22" s="7">
        <v>9.9</v>
      </c>
      <c r="F22" s="7">
        <v>10.199999999999999</v>
      </c>
      <c r="G22" s="7">
        <v>10.1</v>
      </c>
      <c r="H22" s="7">
        <f t="shared" ref="H22:I25" si="1">B22/E22</f>
        <v>0.15151515151515152</v>
      </c>
      <c r="I22" s="7">
        <f t="shared" si="1"/>
        <v>0.14705882352941177</v>
      </c>
      <c r="J22" s="7">
        <f>D22/G22</f>
        <v>0.14851485148514851</v>
      </c>
      <c r="L22" s="14"/>
      <c r="M22" s="14"/>
    </row>
    <row r="23" spans="1:13" ht="15.75" thickBot="1" x14ac:dyDescent="0.3">
      <c r="A23" s="31" t="s">
        <v>32</v>
      </c>
      <c r="B23" s="7">
        <v>1.5</v>
      </c>
      <c r="C23" s="7">
        <v>1.5</v>
      </c>
      <c r="D23" s="7">
        <v>1.5</v>
      </c>
      <c r="E23" s="7">
        <v>10.5</v>
      </c>
      <c r="F23" s="7">
        <v>10.6</v>
      </c>
      <c r="G23" s="7">
        <v>10.4</v>
      </c>
      <c r="H23" s="7">
        <f t="shared" si="1"/>
        <v>0.14285714285714285</v>
      </c>
      <c r="I23" s="7">
        <f t="shared" si="1"/>
        <v>0.14150943396226415</v>
      </c>
      <c r="J23" s="7">
        <f>D23/G23</f>
        <v>0.14423076923076922</v>
      </c>
      <c r="L23" s="14"/>
      <c r="M23" s="14"/>
    </row>
    <row r="24" spans="1:13" ht="15.75" thickBot="1" x14ac:dyDescent="0.3">
      <c r="A24" s="31" t="s">
        <v>33</v>
      </c>
      <c r="B24" s="7">
        <v>1.5</v>
      </c>
      <c r="C24" s="7">
        <v>1.5</v>
      </c>
      <c r="D24" s="7">
        <v>1.5</v>
      </c>
      <c r="E24" s="7">
        <v>11.1</v>
      </c>
      <c r="F24" s="7">
        <v>10.8</v>
      </c>
      <c r="G24" s="7">
        <v>10.9</v>
      </c>
      <c r="H24" s="7">
        <f t="shared" si="1"/>
        <v>0.13513513513513514</v>
      </c>
      <c r="I24" s="7">
        <f t="shared" si="1"/>
        <v>0.13888888888888887</v>
      </c>
      <c r="J24" s="7">
        <f>D24/G24</f>
        <v>0.13761467889908258</v>
      </c>
      <c r="L24" s="14"/>
      <c r="M24" s="14"/>
    </row>
    <row r="25" spans="1:13" ht="15.75" thickBot="1" x14ac:dyDescent="0.3">
      <c r="A25" s="31" t="s">
        <v>34</v>
      </c>
      <c r="B25" s="6">
        <v>1.5</v>
      </c>
      <c r="C25" s="6">
        <v>1.5</v>
      </c>
      <c r="D25" s="6">
        <v>1.5</v>
      </c>
      <c r="E25" s="6">
        <v>11.5</v>
      </c>
      <c r="F25" s="6">
        <v>11.8</v>
      </c>
      <c r="G25" s="6">
        <v>11.4</v>
      </c>
      <c r="H25" s="6">
        <f t="shared" si="1"/>
        <v>0.13043478260869565</v>
      </c>
      <c r="I25" s="6">
        <f t="shared" si="1"/>
        <v>0.1271186440677966</v>
      </c>
      <c r="J25" s="6">
        <f>D25/G25</f>
        <v>0.13157894736842105</v>
      </c>
      <c r="L25" s="14"/>
      <c r="M25" s="14"/>
    </row>
  </sheetData>
  <mergeCells count="8">
    <mergeCell ref="B5:D5"/>
    <mergeCell ref="E5:G5"/>
    <mergeCell ref="H5:J5"/>
    <mergeCell ref="E12:G12"/>
    <mergeCell ref="H12:J12"/>
    <mergeCell ref="B21:D21"/>
    <mergeCell ref="E21:G21"/>
    <mergeCell ref="H21:J21"/>
  </mergeCells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6"/>
  <sheetViews>
    <sheetView topLeftCell="A4" workbookViewId="0">
      <selection activeCell="B6" sqref="B6:B9"/>
    </sheetView>
  </sheetViews>
  <sheetFormatPr defaultRowHeight="15" x14ac:dyDescent="0.25"/>
  <cols>
    <col min="2" max="2" width="12.25" bestFit="1" customWidth="1"/>
    <col min="4" max="4" width="9.125" customWidth="1"/>
    <col min="5" max="5" width="8.875" customWidth="1"/>
    <col min="6" max="6" width="8.375" customWidth="1"/>
    <col min="7" max="7" width="9.875" customWidth="1"/>
    <col min="8" max="8" width="9.75" customWidth="1"/>
    <col min="9" max="9" width="9.375" customWidth="1"/>
    <col min="10" max="10" width="10.25" customWidth="1"/>
    <col min="11" max="11" width="9.875" customWidth="1"/>
    <col min="12" max="16" width="17.125" customWidth="1"/>
    <col min="17" max="17" width="18.125" customWidth="1"/>
    <col min="18" max="18" width="14.75" customWidth="1"/>
    <col min="19" max="19" width="15.625" customWidth="1"/>
  </cols>
  <sheetData>
    <row r="3" spans="2:11" ht="15.75" thickBot="1" x14ac:dyDescent="0.3"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2:11" ht="50.25" customHeight="1" thickBot="1" x14ac:dyDescent="0.3">
      <c r="B4" s="47" t="s">
        <v>13</v>
      </c>
      <c r="C4" s="48" t="s">
        <v>8</v>
      </c>
      <c r="D4" s="49"/>
      <c r="E4" s="50"/>
      <c r="F4" s="48" t="s">
        <v>14</v>
      </c>
      <c r="G4" s="49"/>
      <c r="H4" s="50"/>
      <c r="I4" s="48" t="s">
        <v>15</v>
      </c>
      <c r="J4" s="51"/>
      <c r="K4" s="52"/>
    </row>
    <row r="5" spans="2:11" ht="24.75" customHeight="1" thickBot="1" x14ac:dyDescent="0.3">
      <c r="B5" s="53"/>
      <c r="C5" s="54" t="s">
        <v>16</v>
      </c>
      <c r="D5" s="54" t="s">
        <v>17</v>
      </c>
      <c r="E5" s="55" t="s">
        <v>18</v>
      </c>
      <c r="F5" s="54" t="s">
        <v>16</v>
      </c>
      <c r="G5" s="54" t="s">
        <v>17</v>
      </c>
      <c r="H5" s="55" t="s">
        <v>18</v>
      </c>
      <c r="I5" s="54" t="s">
        <v>16</v>
      </c>
      <c r="J5" s="54" t="s">
        <v>17</v>
      </c>
      <c r="K5" s="55" t="s">
        <v>18</v>
      </c>
    </row>
    <row r="6" spans="2:11" ht="15.75" thickBot="1" x14ac:dyDescent="0.3">
      <c r="B6" s="31" t="s">
        <v>31</v>
      </c>
      <c r="C6" s="56">
        <v>1</v>
      </c>
      <c r="D6" s="56">
        <v>1</v>
      </c>
      <c r="E6" s="56">
        <v>1</v>
      </c>
      <c r="F6" s="57">
        <v>6</v>
      </c>
      <c r="G6" s="57">
        <v>6</v>
      </c>
      <c r="H6" s="57">
        <v>6</v>
      </c>
      <c r="I6" s="54">
        <f t="shared" ref="I6" si="0">8.5-F6</f>
        <v>2.5</v>
      </c>
      <c r="J6" s="54">
        <f>8.6-G6</f>
        <v>2.5999999999999996</v>
      </c>
      <c r="K6" s="54">
        <f>8.5-H6</f>
        <v>2.5</v>
      </c>
    </row>
    <row r="7" spans="2:11" ht="15.75" thickBot="1" x14ac:dyDescent="0.3">
      <c r="B7" s="31" t="s">
        <v>32</v>
      </c>
      <c r="C7" s="58">
        <v>1</v>
      </c>
      <c r="D7" s="58">
        <v>1</v>
      </c>
      <c r="E7" s="58">
        <v>1</v>
      </c>
      <c r="F7" s="59">
        <v>6</v>
      </c>
      <c r="G7" s="59">
        <v>6</v>
      </c>
      <c r="H7" s="59">
        <v>6</v>
      </c>
      <c r="I7" s="54">
        <v>2.5</v>
      </c>
      <c r="J7" s="54">
        <v>2.5</v>
      </c>
      <c r="K7" s="54">
        <v>2.4</v>
      </c>
    </row>
    <row r="8" spans="2:11" ht="15.75" thickBot="1" x14ac:dyDescent="0.3">
      <c r="B8" s="31" t="s">
        <v>33</v>
      </c>
      <c r="C8" s="58">
        <v>1</v>
      </c>
      <c r="D8" s="58">
        <v>1</v>
      </c>
      <c r="E8" s="58">
        <v>1</v>
      </c>
      <c r="F8" s="59">
        <v>6</v>
      </c>
      <c r="G8" s="59">
        <v>6</v>
      </c>
      <c r="H8" s="59">
        <v>6</v>
      </c>
      <c r="I8" s="54">
        <v>2.4</v>
      </c>
      <c r="J8" s="54">
        <v>2.2999999999999998</v>
      </c>
      <c r="K8" s="54">
        <v>2.4</v>
      </c>
    </row>
    <row r="9" spans="2:11" ht="15.75" thickBot="1" x14ac:dyDescent="0.3">
      <c r="B9" s="31" t="s">
        <v>34</v>
      </c>
      <c r="C9" s="60">
        <v>1</v>
      </c>
      <c r="D9" s="60">
        <v>1</v>
      </c>
      <c r="E9" s="60">
        <v>1</v>
      </c>
      <c r="F9" s="61">
        <v>6</v>
      </c>
      <c r="G9" s="61">
        <v>6</v>
      </c>
      <c r="H9" s="61">
        <v>6</v>
      </c>
      <c r="I9" s="54">
        <v>2.2999999999999998</v>
      </c>
      <c r="J9" s="54">
        <v>2.2999999999999998</v>
      </c>
      <c r="K9" s="54">
        <v>2.2999999999999998</v>
      </c>
    </row>
    <row r="10" spans="2:11" x14ac:dyDescent="0.25">
      <c r="B10" s="46"/>
      <c r="C10" s="62"/>
      <c r="D10" s="62"/>
      <c r="E10" s="62"/>
      <c r="F10" s="62"/>
      <c r="G10" s="62"/>
      <c r="H10" s="62"/>
      <c r="I10" s="62"/>
      <c r="J10" s="62"/>
      <c r="K10" s="62"/>
    </row>
    <row r="11" spans="2:11" ht="15.75" thickBot="1" x14ac:dyDescent="0.3">
      <c r="B11" s="46"/>
      <c r="C11" s="62"/>
      <c r="D11" s="62"/>
      <c r="E11" s="62"/>
      <c r="F11" s="62"/>
      <c r="G11" s="62"/>
      <c r="H11" s="62"/>
      <c r="I11" s="62"/>
      <c r="J11" s="62"/>
      <c r="K11" s="62"/>
    </row>
    <row r="12" spans="2:11" ht="27" customHeight="1" thickBot="1" x14ac:dyDescent="0.3">
      <c r="B12" s="47" t="s">
        <v>13</v>
      </c>
      <c r="C12" s="43" t="s">
        <v>36</v>
      </c>
      <c r="D12" s="44"/>
      <c r="E12" s="45"/>
      <c r="F12" s="43" t="s">
        <v>44</v>
      </c>
      <c r="G12" s="44"/>
      <c r="H12" s="45"/>
      <c r="I12" s="62"/>
      <c r="J12" s="62"/>
      <c r="K12" s="62"/>
    </row>
    <row r="13" spans="2:11" ht="15.75" thickBot="1" x14ac:dyDescent="0.3">
      <c r="B13" s="53"/>
      <c r="C13" s="54" t="s">
        <v>16</v>
      </c>
      <c r="D13" s="54" t="s">
        <v>17</v>
      </c>
      <c r="E13" s="55" t="s">
        <v>18</v>
      </c>
      <c r="F13" s="54" t="s">
        <v>16</v>
      </c>
      <c r="G13" s="54" t="s">
        <v>17</v>
      </c>
      <c r="H13" s="55" t="s">
        <v>18</v>
      </c>
      <c r="I13" s="62"/>
      <c r="J13" s="62"/>
      <c r="K13" s="62"/>
    </row>
    <row r="14" spans="2:11" ht="15.75" thickBot="1" x14ac:dyDescent="0.3">
      <c r="B14" s="31" t="s">
        <v>31</v>
      </c>
      <c r="C14" s="58">
        <f>1/I6</f>
        <v>0.4</v>
      </c>
      <c r="D14" s="58">
        <f>1/J6</f>
        <v>0.38461538461538469</v>
      </c>
      <c r="E14" s="58">
        <f>1/K6</f>
        <v>0.4</v>
      </c>
      <c r="F14" s="63">
        <f>(C14-0.152)/C14*100</f>
        <v>62</v>
      </c>
      <c r="G14" s="63">
        <f>(D14-0.147)/D14*100</f>
        <v>61.780000000000015</v>
      </c>
      <c r="H14" s="63">
        <f>(E14-0.149)/E14*100</f>
        <v>62.749999999999993</v>
      </c>
      <c r="I14" s="62"/>
      <c r="J14" s="62"/>
      <c r="K14" s="62"/>
    </row>
    <row r="15" spans="2:11" ht="15.75" thickBot="1" x14ac:dyDescent="0.3">
      <c r="B15" s="31" t="s">
        <v>32</v>
      </c>
      <c r="C15" s="58">
        <f>1/I7</f>
        <v>0.4</v>
      </c>
      <c r="D15" s="58">
        <f>1/J7</f>
        <v>0.4</v>
      </c>
      <c r="E15" s="58">
        <f>1/K7</f>
        <v>0.41666666666666669</v>
      </c>
      <c r="F15" s="63">
        <f>(C15-0.143)/C15*100</f>
        <v>64.25</v>
      </c>
      <c r="G15" s="63">
        <f>(D15-0.142)/D15*100</f>
        <v>64.5</v>
      </c>
      <c r="H15" s="63">
        <f>(E15-0.144)/E15*100</f>
        <v>65.440000000000012</v>
      </c>
      <c r="I15" s="62"/>
      <c r="J15" s="62"/>
      <c r="K15" s="62"/>
    </row>
    <row r="16" spans="2:11" ht="15.75" thickBot="1" x14ac:dyDescent="0.3">
      <c r="B16" s="31" t="s">
        <v>33</v>
      </c>
      <c r="C16" s="58">
        <f>1/I8</f>
        <v>0.41666666666666669</v>
      </c>
      <c r="D16" s="58">
        <f>1/J8</f>
        <v>0.43478260869565222</v>
      </c>
      <c r="E16" s="58">
        <f>1/K8</f>
        <v>0.41666666666666669</v>
      </c>
      <c r="F16" s="63">
        <f>(C16-0.135)/C16*100</f>
        <v>67.600000000000009</v>
      </c>
      <c r="G16" s="63">
        <f>(D16-0.139)/D16*100</f>
        <v>68.03</v>
      </c>
      <c r="H16" s="63">
        <f>(E16-0.138)/E16*100</f>
        <v>66.88</v>
      </c>
      <c r="I16" s="62"/>
      <c r="J16" s="62"/>
      <c r="K16" s="62"/>
    </row>
    <row r="17" spans="2:11" ht="15.75" thickBot="1" x14ac:dyDescent="0.3">
      <c r="B17" s="31" t="s">
        <v>34</v>
      </c>
      <c r="C17" s="58">
        <f>1/I9</f>
        <v>0.43478260869565222</v>
      </c>
      <c r="D17" s="58">
        <f>1/J9</f>
        <v>0.43478260869565222</v>
      </c>
      <c r="E17" s="58">
        <f>1/K9</f>
        <v>0.43478260869565222</v>
      </c>
      <c r="F17" s="63">
        <f>(C17-0.13)/C17*100</f>
        <v>70.100000000000009</v>
      </c>
      <c r="G17" s="63">
        <f>(D17-0.127)/D17*100</f>
        <v>70.789999999999992</v>
      </c>
      <c r="H17" s="63">
        <f>(E17-0.132)/E17*100</f>
        <v>69.64</v>
      </c>
      <c r="I17" s="62"/>
      <c r="J17" s="62"/>
      <c r="K17" s="62"/>
    </row>
    <row r="18" spans="2:11" x14ac:dyDescent="0.25">
      <c r="B18" s="46"/>
      <c r="C18" s="62"/>
      <c r="D18" s="62"/>
      <c r="E18" s="62"/>
      <c r="F18" s="62"/>
      <c r="G18" s="62"/>
      <c r="H18" s="62"/>
      <c r="I18" s="62"/>
      <c r="J18" s="62"/>
      <c r="K18" s="62"/>
    </row>
    <row r="19" spans="2:11" x14ac:dyDescent="0.25">
      <c r="C19" s="22"/>
      <c r="D19" s="22"/>
      <c r="E19" s="22"/>
      <c r="F19" s="22"/>
      <c r="G19" s="22"/>
      <c r="H19" s="22"/>
      <c r="I19" s="22"/>
      <c r="J19" s="22"/>
      <c r="K19" s="22"/>
    </row>
    <row r="20" spans="2:11" x14ac:dyDescent="0.25">
      <c r="C20" s="22"/>
      <c r="D20" s="22"/>
      <c r="E20" s="22"/>
      <c r="F20" s="22"/>
      <c r="G20" s="22"/>
      <c r="H20" s="22"/>
      <c r="I20" s="22"/>
      <c r="J20" s="22"/>
      <c r="K20" s="22"/>
    </row>
    <row r="21" spans="2:11" x14ac:dyDescent="0.25">
      <c r="C21" s="22"/>
      <c r="D21" s="22"/>
      <c r="E21" s="22"/>
      <c r="F21" s="22"/>
      <c r="G21" s="22"/>
      <c r="H21" s="22"/>
      <c r="I21" s="22"/>
      <c r="J21" s="22"/>
      <c r="K21" s="22"/>
    </row>
    <row r="22" spans="2:11" x14ac:dyDescent="0.25">
      <c r="C22" s="22"/>
      <c r="D22" s="22"/>
      <c r="E22" s="22"/>
      <c r="F22" s="22"/>
      <c r="G22" s="22"/>
      <c r="H22" s="22"/>
      <c r="I22" s="22"/>
      <c r="J22" s="22"/>
      <c r="K22" s="22"/>
    </row>
    <row r="23" spans="2:11" x14ac:dyDescent="0.25">
      <c r="C23" s="22"/>
      <c r="D23" s="22"/>
      <c r="E23" s="22"/>
      <c r="F23" s="22"/>
      <c r="G23" s="22"/>
      <c r="H23" s="22"/>
      <c r="I23" s="22"/>
      <c r="J23" s="22"/>
      <c r="K23" s="22"/>
    </row>
    <row r="24" spans="2:11" x14ac:dyDescent="0.25">
      <c r="C24" s="22"/>
      <c r="D24" s="22"/>
      <c r="E24" s="22"/>
      <c r="F24" s="22"/>
      <c r="G24" s="22"/>
      <c r="H24" s="22"/>
      <c r="I24" s="22"/>
      <c r="J24" s="22"/>
      <c r="K24" s="22"/>
    </row>
    <row r="25" spans="2:11" x14ac:dyDescent="0.25">
      <c r="C25" s="22"/>
      <c r="D25" s="22"/>
      <c r="E25" s="22"/>
      <c r="F25" s="22"/>
      <c r="G25" s="22"/>
      <c r="H25" s="22"/>
      <c r="I25" s="22"/>
      <c r="J25" s="22"/>
      <c r="K25" s="22"/>
    </row>
    <row r="26" spans="2:11" x14ac:dyDescent="0.25">
      <c r="C26" s="22"/>
      <c r="D26" s="22"/>
      <c r="E26" s="22"/>
      <c r="F26" s="22"/>
      <c r="G26" s="22"/>
      <c r="H26" s="22"/>
      <c r="I26" s="22"/>
      <c r="J26" s="22"/>
      <c r="K26" s="22"/>
    </row>
  </sheetData>
  <mergeCells count="5">
    <mergeCell ref="C4:E4"/>
    <mergeCell ref="F4:H4"/>
    <mergeCell ref="I4:K4"/>
    <mergeCell ref="C12:E12"/>
    <mergeCell ref="F12:H12"/>
  </mergeCells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C25" sqref="C25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Bulk and tapped density</vt:lpstr>
      <vt:lpstr>particle density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9T14:35:47Z</dcterms:modified>
</cp:coreProperties>
</file>